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Phenylpropanoid biosynthesis" sheetId="2" r:id="rId1"/>
  </sheets>
  <calcPr calcId="125725" refMode="R1C1"/>
</workbook>
</file>

<file path=xl/sharedStrings.xml><?xml version="1.0" encoding="utf-8"?>
<sst xmlns="http://schemas.openxmlformats.org/spreadsheetml/2006/main" count="75" uniqueCount="59">
  <si>
    <t>Peak</t>
  </si>
  <si>
    <t>Scaffold</t>
  </si>
  <si>
    <t>Start</t>
  </si>
  <si>
    <t>End</t>
  </si>
  <si>
    <t>Pvalue</t>
  </si>
  <si>
    <t>FDR</t>
  </si>
  <si>
    <t>NearestGene</t>
  </si>
  <si>
    <t>peak24387</t>
  </si>
  <si>
    <t>scaffold507</t>
  </si>
  <si>
    <t>PAU022387.1</t>
  </si>
  <si>
    <t>trans-cinnamate 4-monooxygenase</t>
  </si>
  <si>
    <t>peak28154</t>
  </si>
  <si>
    <t>scaffold838</t>
  </si>
  <si>
    <t>PAU029105.1</t>
  </si>
  <si>
    <t>trans-cinnamate 4-monooxygenase-like</t>
  </si>
  <si>
    <t>peak27244</t>
  </si>
  <si>
    <t>scaffold708</t>
  </si>
  <si>
    <t>PAU027339.1</t>
  </si>
  <si>
    <t>glycoside hydrolase family 1</t>
  </si>
  <si>
    <t>shikimate O-hydroxycinnamoyltransferase-like</t>
  </si>
  <si>
    <t>peak3757</t>
  </si>
  <si>
    <t>scaffold211</t>
  </si>
  <si>
    <t>PAU009034.1</t>
  </si>
  <si>
    <t>vinorine synthase-like</t>
  </si>
  <si>
    <t>pelargonidin 3-O-(6-caffeoylglucoside) 5-O-(6-O-malonylglucoside) 4 -malonyltransferase-like</t>
  </si>
  <si>
    <t>scaffold409</t>
  </si>
  <si>
    <t>peak243</t>
  </si>
  <si>
    <t>scaffold511</t>
  </si>
  <si>
    <t>PAU022649.1</t>
  </si>
  <si>
    <t>peak244</t>
  </si>
  <si>
    <t>PAU022651.1</t>
  </si>
  <si>
    <t>peak5915</t>
  </si>
  <si>
    <t xml:space="preserve"> K00487 trans-cinnamate 4-monooxygenase [EC:1.14.13.11]</t>
  </si>
  <si>
    <t xml:space="preserve"> K01188 beta-glucosidase [EC:3.2.1.21]</t>
  </si>
  <si>
    <t xml:space="preserve"> K13065 shikimate O-hydroxycinnamoyltransferase [EC:2.3.1.133]</t>
  </si>
  <si>
    <t>peak4083</t>
  </si>
  <si>
    <t>PAU019079.1</t>
  </si>
  <si>
    <t>peak13814</t>
  </si>
  <si>
    <t>scaffold196</t>
  </si>
  <si>
    <t>PAU007891.1</t>
  </si>
  <si>
    <t>GO:0004553; hydrolase activity, hydrolyzing O-glycosyl compounds; function GO:0005975; carbohydrate metabolic process; process</t>
  </si>
  <si>
    <t>GO:0005506; iron ion binding; function GO:0016705; oxidoreductase activity, acting on paired donors, with incorporation or reduction of molecular oxygen; function GO:0020037; heme binding; function GO:0055114; oxidation-reduction process; process</t>
  </si>
  <si>
    <t>GO:0016747; transferase activity, transferring acyl groups other than amino-acyl groups; function</t>
  </si>
  <si>
    <t>H3K36me3</t>
  </si>
  <si>
    <t>CYP73A</t>
  </si>
  <si>
    <t>HCT</t>
  </si>
  <si>
    <t>ChIP-Seq</t>
    <phoneticPr fontId="21" type="noConversion"/>
  </si>
  <si>
    <t>logFC (PFI/PF)</t>
    <phoneticPr fontId="21" type="noConversion"/>
  </si>
  <si>
    <t>logFC (PFI/PF)</t>
    <phoneticPr fontId="21" type="noConversion"/>
  </si>
  <si>
    <t>Nr annotation</t>
    <phoneticPr fontId="21" type="noConversion"/>
  </si>
  <si>
    <t>GO annotation</t>
    <phoneticPr fontId="21" type="noConversion"/>
  </si>
  <si>
    <t>KEGG annotation</t>
    <phoneticPr fontId="21" type="noConversion"/>
  </si>
  <si>
    <t>H3K4me3</t>
    <phoneticPr fontId="21" type="noConversion"/>
  </si>
  <si>
    <t xml:space="preserve"> K00487 trans-cinnamate 4-monooxygenase [EC:1.14.13.11]</t>
    <phoneticPr fontId="21" type="noConversion"/>
  </si>
  <si>
    <t>H3K9ac</t>
    <phoneticPr fontId="21" type="noConversion"/>
  </si>
  <si>
    <t xml:space="preserve"> K13065 shikimate O-hydroxycinnamoyltransferase [EC:2.3.1.133]</t>
    <phoneticPr fontId="21" type="noConversion"/>
  </si>
  <si>
    <t>trans-cinnamate 4-monooxygenase</t>
    <phoneticPr fontId="21" type="noConversion"/>
  </si>
  <si>
    <t>Table S6 List of genes involved in phenylpropanoid biosynthesis from ChIP-Seq analysis</t>
    <phoneticPr fontId="21" type="noConversion"/>
  </si>
  <si>
    <t>RNA-Seq</t>
    <phoneticPr fontId="21" type="noConversion"/>
  </si>
</sst>
</file>

<file path=xl/styles.xml><?xml version="1.0" encoding="utf-8"?>
<styleSheet xmlns="http://schemas.openxmlformats.org/spreadsheetml/2006/main">
  <fonts count="26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u/>
      <sz val="11"/>
      <color theme="10"/>
      <name val="宋体"/>
      <charset val="134"/>
    </font>
    <font>
      <u/>
      <sz val="11"/>
      <color theme="10"/>
      <name val="宋体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0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23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4" fillId="0" borderId="0"/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top"/>
      <protection locked="0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top"/>
      <protection locked="0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1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18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30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27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23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9">
    <xf numFmtId="0" fontId="0" fillId="0" borderId="0" xfId="0"/>
    <xf numFmtId="0" fontId="24" fillId="0" borderId="0" xfId="79" applyFont="1" applyFill="1">
      <alignment vertical="center"/>
    </xf>
    <xf numFmtId="0" fontId="25" fillId="0" borderId="0" xfId="0" applyFont="1" applyFill="1"/>
    <xf numFmtId="0" fontId="24" fillId="0" borderId="0" xfId="0" applyFont="1" applyFill="1"/>
    <xf numFmtId="11" fontId="24" fillId="0" borderId="0" xfId="79" applyNumberFormat="1" applyFont="1" applyFill="1">
      <alignment vertical="center"/>
    </xf>
    <xf numFmtId="0" fontId="24" fillId="0" borderId="0" xfId="49" applyFont="1" applyFill="1">
      <alignment vertical="center"/>
    </xf>
    <xf numFmtId="0" fontId="25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 vertical="center"/>
    </xf>
  </cellXfs>
  <cellStyles count="840">
    <cellStyle name="20% - 强调文字颜色 1" xfId="18" builtinId="30" customBuiltin="1"/>
    <cellStyle name="20% - 强调文字颜色 1 2" xfId="53"/>
    <cellStyle name="20% - 强调文字颜色 1 2 2" xfId="83"/>
    <cellStyle name="20% - 强调文字颜色 1 2 2 2" xfId="147"/>
    <cellStyle name="20% - 强调文字颜色 1 2 2 2 2" xfId="276"/>
    <cellStyle name="20% - 强调文字颜色 1 2 2 2 2 2" xfId="607"/>
    <cellStyle name="20% - 强调文字颜色 1 2 2 2 3" xfId="812"/>
    <cellStyle name="20% - 强调文字颜色 1 2 2 2 4" xfId="479"/>
    <cellStyle name="20% - 强调文字颜色 1 2 2 3" xfId="212"/>
    <cellStyle name="20% - 强调文字颜色 1 2 2 3 2" xfId="543"/>
    <cellStyle name="20% - 强调文字颜色 1 2 2 4" xfId="332"/>
    <cellStyle name="20% - 强调文字颜色 1 2 2 4 2" xfId="681"/>
    <cellStyle name="20% - 强调文字颜色 1 2 2 5" xfId="748"/>
    <cellStyle name="20% - 强调文字颜色 1 2 2 6" xfId="415"/>
    <cellStyle name="20% - 强调文字颜色 1 2 3" xfId="115"/>
    <cellStyle name="20% - 强调文字颜色 1 2 3 2" xfId="244"/>
    <cellStyle name="20% - 强调文字颜色 1 2 3 2 2" xfId="575"/>
    <cellStyle name="20% - 强调文字颜色 1 2 3 3" xfId="780"/>
    <cellStyle name="20% - 强调文字颜色 1 2 3 4" xfId="447"/>
    <cellStyle name="20% - 强调文字颜色 1 2 4" xfId="180"/>
    <cellStyle name="20% - 强调文字颜色 1 2 4 2" xfId="511"/>
    <cellStyle name="20% - 强调文字颜色 1 2 5" xfId="313"/>
    <cellStyle name="20% - 强调文字颜色 1 2 5 2" xfId="643"/>
    <cellStyle name="20% - 强调文字颜色 1 2 6" xfId="716"/>
    <cellStyle name="20% - 强调文字颜色 1 2 7" xfId="385"/>
    <cellStyle name="20% - 强调文字颜色 1 3" xfId="67"/>
    <cellStyle name="20% - 强调文字颜色 1 3 2" xfId="131"/>
    <cellStyle name="20% - 强调文字颜色 1 3 2 2" xfId="260"/>
    <cellStyle name="20% - 强调文字颜色 1 3 2 2 2" xfId="591"/>
    <cellStyle name="20% - 强调文字颜色 1 3 2 3" xfId="796"/>
    <cellStyle name="20% - 强调文字颜色 1 3 2 4" xfId="463"/>
    <cellStyle name="20% - 强调文字颜色 1 3 3" xfId="196"/>
    <cellStyle name="20% - 强调文字颜色 1 3 3 2" xfId="527"/>
    <cellStyle name="20% - 强调文字颜色 1 3 4" xfId="335"/>
    <cellStyle name="20% - 强调文字颜色 1 3 4 2" xfId="667"/>
    <cellStyle name="20% - 强调文字颜色 1 3 5" xfId="732"/>
    <cellStyle name="20% - 强调文字颜色 1 3 6" xfId="399"/>
    <cellStyle name="20% - 强调文字颜色 1 4" xfId="99"/>
    <cellStyle name="20% - 强调文字颜色 1 4 2" xfId="228"/>
    <cellStyle name="20% - 强调文字颜色 1 4 2 2" xfId="559"/>
    <cellStyle name="20% - 强调文字颜色 1 4 3" xfId="764"/>
    <cellStyle name="20% - 强调文字颜色 1 4 4" xfId="431"/>
    <cellStyle name="20% - 强调文字颜色 1 5" xfId="164"/>
    <cellStyle name="20% - 强调文字颜色 1 5 2" xfId="828"/>
    <cellStyle name="20% - 强调文字颜色 1 5 3" xfId="495"/>
    <cellStyle name="20% - 强调文字颜色 1 6" xfId="293"/>
    <cellStyle name="20% - 强调文字颜色 1 6 2" xfId="623"/>
    <cellStyle name="20% - 强调文字颜色 1 7" xfId="353"/>
    <cellStyle name="20% - 强调文字颜色 1 7 2" xfId="686"/>
    <cellStyle name="20% - 强调文字颜色 1 8" xfId="698"/>
    <cellStyle name="20% - 强调文字颜色 1 9" xfId="365"/>
    <cellStyle name="20% - 强调文字颜色 2" xfId="22" builtinId="34" customBuiltin="1"/>
    <cellStyle name="20% - 强调文字颜色 2 2" xfId="55"/>
    <cellStyle name="20% - 强调文字颜色 2 2 2" xfId="85"/>
    <cellStyle name="20% - 强调文字颜色 2 2 2 2" xfId="149"/>
    <cellStyle name="20% - 强调文字颜色 2 2 2 2 2" xfId="278"/>
    <cellStyle name="20% - 强调文字颜色 2 2 2 2 2 2" xfId="609"/>
    <cellStyle name="20% - 强调文字颜色 2 2 2 2 3" xfId="814"/>
    <cellStyle name="20% - 强调文字颜色 2 2 2 2 4" xfId="481"/>
    <cellStyle name="20% - 强调文字颜色 2 2 2 3" xfId="214"/>
    <cellStyle name="20% - 强调文字颜色 2 2 2 3 2" xfId="545"/>
    <cellStyle name="20% - 强调文字颜色 2 2 2 4" xfId="341"/>
    <cellStyle name="20% - 强调文字颜色 2 2 2 4 2" xfId="659"/>
    <cellStyle name="20% - 强调文字颜色 2 2 2 5" xfId="750"/>
    <cellStyle name="20% - 强调文字颜色 2 2 2 6" xfId="417"/>
    <cellStyle name="20% - 强调文字颜色 2 2 3" xfId="117"/>
    <cellStyle name="20% - 强调文字颜色 2 2 3 2" xfId="246"/>
    <cellStyle name="20% - 强调文字颜色 2 2 3 2 2" xfId="577"/>
    <cellStyle name="20% - 强调文字颜色 2 2 3 3" xfId="782"/>
    <cellStyle name="20% - 强调文字颜色 2 2 3 4" xfId="449"/>
    <cellStyle name="20% - 强调文字颜色 2 2 4" xfId="182"/>
    <cellStyle name="20% - 强调文字颜色 2 2 4 2" xfId="513"/>
    <cellStyle name="20% - 强调文字颜色 2 2 5" xfId="315"/>
    <cellStyle name="20% - 强调文字颜色 2 2 5 2" xfId="645"/>
    <cellStyle name="20% - 强调文字颜色 2 2 6" xfId="718"/>
    <cellStyle name="20% - 强调文字颜色 2 2 7" xfId="387"/>
    <cellStyle name="20% - 强调文字颜色 2 3" xfId="69"/>
    <cellStyle name="20% - 强调文字颜色 2 3 2" xfId="133"/>
    <cellStyle name="20% - 强调文字颜色 2 3 2 2" xfId="262"/>
    <cellStyle name="20% - 强调文字颜色 2 3 2 2 2" xfId="593"/>
    <cellStyle name="20% - 强调文字颜色 2 3 2 3" xfId="798"/>
    <cellStyle name="20% - 强调文字颜色 2 3 2 4" xfId="465"/>
    <cellStyle name="20% - 强调文字颜色 2 3 3" xfId="198"/>
    <cellStyle name="20% - 强调文字颜色 2 3 3 2" xfId="529"/>
    <cellStyle name="20% - 强调文字颜色 2 3 4" xfId="328"/>
    <cellStyle name="20% - 强调文字颜色 2 3 4 2" xfId="636"/>
    <cellStyle name="20% - 强调文字颜色 2 3 5" xfId="734"/>
    <cellStyle name="20% - 强调文字颜色 2 3 6" xfId="401"/>
    <cellStyle name="20% - 强调文字颜色 2 4" xfId="101"/>
    <cellStyle name="20% - 强调文字颜色 2 4 2" xfId="230"/>
    <cellStyle name="20% - 强调文字颜色 2 4 2 2" xfId="561"/>
    <cellStyle name="20% - 强调文字颜色 2 4 3" xfId="766"/>
    <cellStyle name="20% - 强调文字颜色 2 4 4" xfId="433"/>
    <cellStyle name="20% - 强调文字颜色 2 5" xfId="166"/>
    <cellStyle name="20% - 强调文字颜色 2 5 2" xfId="830"/>
    <cellStyle name="20% - 强调文字颜色 2 5 3" xfId="497"/>
    <cellStyle name="20% - 强调文字颜色 2 6" xfId="295"/>
    <cellStyle name="20% - 强调文字颜色 2 6 2" xfId="625"/>
    <cellStyle name="20% - 强调文字颜色 2 7" xfId="355"/>
    <cellStyle name="20% - 强调文字颜色 2 7 2" xfId="688"/>
    <cellStyle name="20% - 强调文字颜色 2 8" xfId="700"/>
    <cellStyle name="20% - 强调文字颜色 2 9" xfId="367"/>
    <cellStyle name="20% - 强调文字颜色 3" xfId="26" builtinId="38" customBuiltin="1"/>
    <cellStyle name="20% - 强调文字颜色 3 2" xfId="57"/>
    <cellStyle name="20% - 强调文字颜色 3 2 2" xfId="87"/>
    <cellStyle name="20% - 强调文字颜色 3 2 2 2" xfId="151"/>
    <cellStyle name="20% - 强调文字颜色 3 2 2 2 2" xfId="280"/>
    <cellStyle name="20% - 强调文字颜色 3 2 2 2 2 2" xfId="611"/>
    <cellStyle name="20% - 强调文字颜色 3 2 2 2 3" xfId="816"/>
    <cellStyle name="20% - 强调文字颜色 3 2 2 2 4" xfId="483"/>
    <cellStyle name="20% - 强调文字颜色 3 2 2 3" xfId="216"/>
    <cellStyle name="20% - 强调文字颜色 3 2 2 3 2" xfId="547"/>
    <cellStyle name="20% - 强调文字颜色 3 2 2 4" xfId="346"/>
    <cellStyle name="20% - 强调文字颜色 3 2 2 4 2" xfId="377"/>
    <cellStyle name="20% - 强调文字颜色 3 2 2 5" xfId="752"/>
    <cellStyle name="20% - 强调文字颜色 3 2 2 6" xfId="419"/>
    <cellStyle name="20% - 强调文字颜色 3 2 3" xfId="119"/>
    <cellStyle name="20% - 强调文字颜色 3 2 3 2" xfId="248"/>
    <cellStyle name="20% - 强调文字颜色 3 2 3 2 2" xfId="579"/>
    <cellStyle name="20% - 强调文字颜色 3 2 3 3" xfId="784"/>
    <cellStyle name="20% - 强调文字颜色 3 2 3 4" xfId="451"/>
    <cellStyle name="20% - 强调文字颜色 3 2 4" xfId="184"/>
    <cellStyle name="20% - 强调文字颜色 3 2 4 2" xfId="515"/>
    <cellStyle name="20% - 强调文字颜色 3 2 5" xfId="317"/>
    <cellStyle name="20% - 强调文字颜色 3 2 5 2" xfId="647"/>
    <cellStyle name="20% - 强调文字颜色 3 2 6" xfId="720"/>
    <cellStyle name="20% - 强调文字颜色 3 2 7" xfId="389"/>
    <cellStyle name="20% - 强调文字颜色 3 3" xfId="71"/>
    <cellStyle name="20% - 强调文字颜色 3 3 2" xfId="135"/>
    <cellStyle name="20% - 强调文字颜色 3 3 2 2" xfId="264"/>
    <cellStyle name="20% - 强调文字颜色 3 3 2 2 2" xfId="595"/>
    <cellStyle name="20% - 强调文字颜色 3 3 2 3" xfId="800"/>
    <cellStyle name="20% - 强调文字颜色 3 3 2 4" xfId="467"/>
    <cellStyle name="20% - 强调文字颜色 3 3 3" xfId="200"/>
    <cellStyle name="20% - 强调文字颜色 3 3 3 2" xfId="531"/>
    <cellStyle name="20% - 强调文字颜色 3 3 4" xfId="338"/>
    <cellStyle name="20% - 强调文字颜色 3 3 4 2" xfId="638"/>
    <cellStyle name="20% - 强调文字颜色 3 3 5" xfId="736"/>
    <cellStyle name="20% - 强调文字颜色 3 3 6" xfId="403"/>
    <cellStyle name="20% - 强调文字颜色 3 4" xfId="103"/>
    <cellStyle name="20% - 强调文字颜色 3 4 2" xfId="232"/>
    <cellStyle name="20% - 强调文字颜色 3 4 2 2" xfId="563"/>
    <cellStyle name="20% - 强调文字颜色 3 4 3" xfId="768"/>
    <cellStyle name="20% - 强调文字颜色 3 4 4" xfId="435"/>
    <cellStyle name="20% - 强调文字颜色 3 5" xfId="168"/>
    <cellStyle name="20% - 强调文字颜色 3 5 2" xfId="832"/>
    <cellStyle name="20% - 强调文字颜色 3 5 3" xfId="499"/>
    <cellStyle name="20% - 强调文字颜色 3 6" xfId="297"/>
    <cellStyle name="20% - 强调文字颜色 3 6 2" xfId="627"/>
    <cellStyle name="20% - 强调文字颜色 3 7" xfId="357"/>
    <cellStyle name="20% - 强调文字颜色 3 7 2" xfId="690"/>
    <cellStyle name="20% - 强调文字颜色 3 8" xfId="702"/>
    <cellStyle name="20% - 强调文字颜色 3 9" xfId="369"/>
    <cellStyle name="20% - 强调文字颜色 4" xfId="30" builtinId="42" customBuiltin="1"/>
    <cellStyle name="20% - 强调文字颜色 4 2" xfId="59"/>
    <cellStyle name="20% - 强调文字颜色 4 2 2" xfId="89"/>
    <cellStyle name="20% - 强调文字颜色 4 2 2 2" xfId="153"/>
    <cellStyle name="20% - 强调文字颜色 4 2 2 2 2" xfId="282"/>
    <cellStyle name="20% - 强调文字颜色 4 2 2 2 2 2" xfId="613"/>
    <cellStyle name="20% - 强调文字颜色 4 2 2 2 3" xfId="818"/>
    <cellStyle name="20% - 强调文字颜色 4 2 2 2 4" xfId="485"/>
    <cellStyle name="20% - 强调文字颜色 4 2 2 3" xfId="218"/>
    <cellStyle name="20% - 强调文字颜色 4 2 2 3 2" xfId="549"/>
    <cellStyle name="20% - 强调文字颜色 4 2 2 4" xfId="41"/>
    <cellStyle name="20% - 强调文字颜色 4 2 2 4 2" xfId="668"/>
    <cellStyle name="20% - 强调文字颜色 4 2 2 5" xfId="754"/>
    <cellStyle name="20% - 强调文字颜色 4 2 2 6" xfId="421"/>
    <cellStyle name="20% - 强调文字颜色 4 2 3" xfId="121"/>
    <cellStyle name="20% - 强调文字颜色 4 2 3 2" xfId="250"/>
    <cellStyle name="20% - 强调文字颜色 4 2 3 2 2" xfId="581"/>
    <cellStyle name="20% - 强调文字颜色 4 2 3 3" xfId="786"/>
    <cellStyle name="20% - 强调文字颜色 4 2 3 4" xfId="453"/>
    <cellStyle name="20% - 强调文字颜色 4 2 4" xfId="186"/>
    <cellStyle name="20% - 强调文字颜色 4 2 4 2" xfId="517"/>
    <cellStyle name="20% - 强调文字颜色 4 2 5" xfId="319"/>
    <cellStyle name="20% - 强调文字颜色 4 2 5 2" xfId="649"/>
    <cellStyle name="20% - 强调文字颜色 4 2 6" xfId="722"/>
    <cellStyle name="20% - 强调文字颜色 4 2 7" xfId="391"/>
    <cellStyle name="20% - 强调文字颜色 4 3" xfId="73"/>
    <cellStyle name="20% - 强调文字颜色 4 3 2" xfId="137"/>
    <cellStyle name="20% - 强调文字颜色 4 3 2 2" xfId="266"/>
    <cellStyle name="20% - 强调文字颜色 4 3 2 2 2" xfId="597"/>
    <cellStyle name="20% - 强调文字颜色 4 3 2 3" xfId="802"/>
    <cellStyle name="20% - 强调文字颜色 4 3 2 4" xfId="469"/>
    <cellStyle name="20% - 强调文字颜色 4 3 3" xfId="202"/>
    <cellStyle name="20% - 强调文字颜色 4 3 3 2" xfId="533"/>
    <cellStyle name="20% - 强调文字颜色 4 3 4" xfId="339"/>
    <cellStyle name="20% - 强调文字颜色 4 3 4 2" xfId="677"/>
    <cellStyle name="20% - 强调文字颜色 4 3 5" xfId="738"/>
    <cellStyle name="20% - 强调文字颜色 4 3 6" xfId="405"/>
    <cellStyle name="20% - 强调文字颜色 4 4" xfId="105"/>
    <cellStyle name="20% - 强调文字颜色 4 4 2" xfId="234"/>
    <cellStyle name="20% - 强调文字颜色 4 4 2 2" xfId="565"/>
    <cellStyle name="20% - 强调文字颜色 4 4 3" xfId="770"/>
    <cellStyle name="20% - 强调文字颜色 4 4 4" xfId="437"/>
    <cellStyle name="20% - 强调文字颜色 4 5" xfId="170"/>
    <cellStyle name="20% - 强调文字颜色 4 5 2" xfId="834"/>
    <cellStyle name="20% - 强调文字颜色 4 5 3" xfId="501"/>
    <cellStyle name="20% - 强调文字颜色 4 6" xfId="299"/>
    <cellStyle name="20% - 强调文字颜色 4 6 2" xfId="629"/>
    <cellStyle name="20% - 强调文字颜色 4 7" xfId="359"/>
    <cellStyle name="20% - 强调文字颜色 4 7 2" xfId="692"/>
    <cellStyle name="20% - 强调文字颜色 4 8" xfId="704"/>
    <cellStyle name="20% - 强调文字颜色 4 9" xfId="371"/>
    <cellStyle name="20% - 强调文字颜色 5" xfId="34" builtinId="46" customBuiltin="1"/>
    <cellStyle name="20% - 强调文字颜色 5 2" xfId="61"/>
    <cellStyle name="20% - 强调文字颜色 5 2 2" xfId="91"/>
    <cellStyle name="20% - 强调文字颜色 5 2 2 2" xfId="155"/>
    <cellStyle name="20% - 强调文字颜色 5 2 2 2 2" xfId="284"/>
    <cellStyle name="20% - 强调文字颜色 5 2 2 2 2 2" xfId="615"/>
    <cellStyle name="20% - 强调文字颜色 5 2 2 2 3" xfId="820"/>
    <cellStyle name="20% - 强调文字颜色 5 2 2 2 4" xfId="487"/>
    <cellStyle name="20% - 强调文字颜色 5 2 2 3" xfId="220"/>
    <cellStyle name="20% - 强调文字颜色 5 2 2 3 2" xfId="551"/>
    <cellStyle name="20% - 强调文字颜色 5 2 2 4" xfId="343"/>
    <cellStyle name="20% - 强调文字颜色 5 2 2 4 2" xfId="661"/>
    <cellStyle name="20% - 强调文字颜色 5 2 2 5" xfId="756"/>
    <cellStyle name="20% - 强调文字颜色 5 2 2 6" xfId="423"/>
    <cellStyle name="20% - 强调文字颜色 5 2 3" xfId="123"/>
    <cellStyle name="20% - 强调文字颜色 5 2 3 2" xfId="252"/>
    <cellStyle name="20% - 强调文字颜色 5 2 3 2 2" xfId="583"/>
    <cellStyle name="20% - 强调文字颜色 5 2 3 3" xfId="788"/>
    <cellStyle name="20% - 强调文字颜色 5 2 3 4" xfId="455"/>
    <cellStyle name="20% - 强调文字颜色 5 2 4" xfId="188"/>
    <cellStyle name="20% - 强调文字颜色 5 2 4 2" xfId="519"/>
    <cellStyle name="20% - 强调文字颜色 5 2 5" xfId="321"/>
    <cellStyle name="20% - 强调文字颜色 5 2 5 2" xfId="651"/>
    <cellStyle name="20% - 强调文字颜色 5 2 6" xfId="724"/>
    <cellStyle name="20% - 强调文字颜色 5 2 7" xfId="393"/>
    <cellStyle name="20% - 强调文字颜色 5 3" xfId="75"/>
    <cellStyle name="20% - 强调文字颜色 5 3 2" xfId="139"/>
    <cellStyle name="20% - 强调文字颜色 5 3 2 2" xfId="268"/>
    <cellStyle name="20% - 强调文字颜色 5 3 2 2 2" xfId="599"/>
    <cellStyle name="20% - 强调文字颜色 5 3 2 3" xfId="804"/>
    <cellStyle name="20% - 强调文字颜色 5 3 2 4" xfId="471"/>
    <cellStyle name="20% - 强调文字颜色 5 3 3" xfId="204"/>
    <cellStyle name="20% - 强调文字颜色 5 3 3 2" xfId="535"/>
    <cellStyle name="20% - 强调文字颜色 5 3 4" xfId="350"/>
    <cellStyle name="20% - 强调文字颜色 5 3 4 2" xfId="673"/>
    <cellStyle name="20% - 强调文字颜色 5 3 5" xfId="740"/>
    <cellStyle name="20% - 强调文字颜色 5 3 6" xfId="407"/>
    <cellStyle name="20% - 强调文字颜色 5 4" xfId="107"/>
    <cellStyle name="20% - 强调文字颜色 5 4 2" xfId="236"/>
    <cellStyle name="20% - 强调文字颜色 5 4 2 2" xfId="567"/>
    <cellStyle name="20% - 强调文字颜色 5 4 3" xfId="772"/>
    <cellStyle name="20% - 强调文字颜色 5 4 4" xfId="439"/>
    <cellStyle name="20% - 强调文字颜色 5 5" xfId="172"/>
    <cellStyle name="20% - 强调文字颜色 5 5 2" xfId="836"/>
    <cellStyle name="20% - 强调文字颜色 5 5 3" xfId="503"/>
    <cellStyle name="20% - 强调文字颜色 5 6" xfId="301"/>
    <cellStyle name="20% - 强调文字颜色 5 6 2" xfId="631"/>
    <cellStyle name="20% - 强调文字颜色 5 7" xfId="361"/>
    <cellStyle name="20% - 强调文字颜色 5 7 2" xfId="694"/>
    <cellStyle name="20% - 强调文字颜色 5 8" xfId="706"/>
    <cellStyle name="20% - 强调文字颜色 5 9" xfId="373"/>
    <cellStyle name="20% - 强调文字颜色 6" xfId="38" builtinId="50" customBuiltin="1"/>
    <cellStyle name="20% - 强调文字颜色 6 2" xfId="63"/>
    <cellStyle name="20% - 强调文字颜色 6 2 2" xfId="93"/>
    <cellStyle name="20% - 强调文字颜色 6 2 2 2" xfId="157"/>
    <cellStyle name="20% - 强调文字颜色 6 2 2 2 2" xfId="286"/>
    <cellStyle name="20% - 强调文字颜色 6 2 2 2 2 2" xfId="617"/>
    <cellStyle name="20% - 强调文字颜色 6 2 2 2 3" xfId="822"/>
    <cellStyle name="20% - 强调文字颜色 6 2 2 2 4" xfId="489"/>
    <cellStyle name="20% - 强调文字颜色 6 2 2 3" xfId="222"/>
    <cellStyle name="20% - 强调文字颜色 6 2 2 3 2" xfId="553"/>
    <cellStyle name="20% - 强调文字颜色 6 2 2 4" xfId="349"/>
    <cellStyle name="20% - 强调文字颜色 6 2 2 4 2" xfId="679"/>
    <cellStyle name="20% - 强调文字颜色 6 2 2 5" xfId="758"/>
    <cellStyle name="20% - 强调文字颜色 6 2 2 6" xfId="425"/>
    <cellStyle name="20% - 强调文字颜色 6 2 3" xfId="125"/>
    <cellStyle name="20% - 强调文字颜色 6 2 3 2" xfId="254"/>
    <cellStyle name="20% - 强调文字颜色 6 2 3 2 2" xfId="585"/>
    <cellStyle name="20% - 强调文字颜色 6 2 3 3" xfId="790"/>
    <cellStyle name="20% - 强调文字颜色 6 2 3 4" xfId="457"/>
    <cellStyle name="20% - 强调文字颜色 6 2 4" xfId="190"/>
    <cellStyle name="20% - 强调文字颜色 6 2 4 2" xfId="521"/>
    <cellStyle name="20% - 强调文字颜色 6 2 5" xfId="323"/>
    <cellStyle name="20% - 强调文字颜色 6 2 5 2" xfId="653"/>
    <cellStyle name="20% - 强调文字颜色 6 2 6" xfId="726"/>
    <cellStyle name="20% - 强调文字颜色 6 2 7" xfId="395"/>
    <cellStyle name="20% - 强调文字颜色 6 3" xfId="77"/>
    <cellStyle name="20% - 强调文字颜色 6 3 2" xfId="141"/>
    <cellStyle name="20% - 强调文字颜色 6 3 2 2" xfId="270"/>
    <cellStyle name="20% - 强调文字颜色 6 3 2 2 2" xfId="601"/>
    <cellStyle name="20% - 强调文字颜色 6 3 2 3" xfId="806"/>
    <cellStyle name="20% - 强调文字颜色 6 3 2 4" xfId="473"/>
    <cellStyle name="20% - 强调文字颜色 6 3 3" xfId="206"/>
    <cellStyle name="20% - 强调文字颜色 6 3 3 2" xfId="537"/>
    <cellStyle name="20% - 强调文字颜色 6 3 4" xfId="334"/>
    <cellStyle name="20% - 强调文字颜色 6 3 4 2" xfId="665"/>
    <cellStyle name="20% - 强调文字颜色 6 3 5" xfId="742"/>
    <cellStyle name="20% - 强调文字颜色 6 3 6" xfId="409"/>
    <cellStyle name="20% - 强调文字颜色 6 4" xfId="109"/>
    <cellStyle name="20% - 强调文字颜色 6 4 2" xfId="238"/>
    <cellStyle name="20% - 强调文字颜色 6 4 2 2" xfId="569"/>
    <cellStyle name="20% - 强调文字颜色 6 4 3" xfId="774"/>
    <cellStyle name="20% - 强调文字颜色 6 4 4" xfId="441"/>
    <cellStyle name="20% - 强调文字颜色 6 5" xfId="174"/>
    <cellStyle name="20% - 强调文字颜色 6 5 2" xfId="838"/>
    <cellStyle name="20% - 强调文字颜色 6 5 3" xfId="505"/>
    <cellStyle name="20% - 强调文字颜色 6 6" xfId="303"/>
    <cellStyle name="20% - 强调文字颜色 6 6 2" xfId="633"/>
    <cellStyle name="20% - 强调文字颜色 6 7" xfId="363"/>
    <cellStyle name="20% - 强调文字颜色 6 7 2" xfId="696"/>
    <cellStyle name="20% - 强调文字颜色 6 8" xfId="708"/>
    <cellStyle name="20% - 强调文字颜色 6 9" xfId="375"/>
    <cellStyle name="40% - 强调文字颜色 1" xfId="19" builtinId="31" customBuiltin="1"/>
    <cellStyle name="40% - 强调文字颜色 1 2" xfId="54"/>
    <cellStyle name="40% - 强调文字颜色 1 2 2" xfId="84"/>
    <cellStyle name="40% - 强调文字颜色 1 2 2 2" xfId="148"/>
    <cellStyle name="40% - 强调文字颜色 1 2 2 2 2" xfId="277"/>
    <cellStyle name="40% - 强调文字颜色 1 2 2 2 2 2" xfId="608"/>
    <cellStyle name="40% - 强调文字颜色 1 2 2 2 3" xfId="813"/>
    <cellStyle name="40% - 强调文字颜色 1 2 2 2 4" xfId="480"/>
    <cellStyle name="40% - 强调文字颜色 1 2 2 3" xfId="213"/>
    <cellStyle name="40% - 强调文字颜色 1 2 2 3 2" xfId="544"/>
    <cellStyle name="40% - 强调文字颜色 1 2 2 4" xfId="305"/>
    <cellStyle name="40% - 强调文字颜色 1 2 2 4 2" xfId="666"/>
    <cellStyle name="40% - 强调文字颜色 1 2 2 5" xfId="749"/>
    <cellStyle name="40% - 强调文字颜色 1 2 2 6" xfId="416"/>
    <cellStyle name="40% - 强调文字颜色 1 2 3" xfId="116"/>
    <cellStyle name="40% - 强调文字颜色 1 2 3 2" xfId="245"/>
    <cellStyle name="40% - 强调文字颜色 1 2 3 2 2" xfId="576"/>
    <cellStyle name="40% - 强调文字颜色 1 2 3 3" xfId="781"/>
    <cellStyle name="40% - 强调文字颜色 1 2 3 4" xfId="448"/>
    <cellStyle name="40% - 强调文字颜色 1 2 4" xfId="181"/>
    <cellStyle name="40% - 强调文字颜色 1 2 4 2" xfId="512"/>
    <cellStyle name="40% - 强调文字颜色 1 2 5" xfId="314"/>
    <cellStyle name="40% - 强调文字颜色 1 2 5 2" xfId="644"/>
    <cellStyle name="40% - 强调文字颜色 1 2 6" xfId="717"/>
    <cellStyle name="40% - 强调文字颜色 1 2 7" xfId="386"/>
    <cellStyle name="40% - 强调文字颜色 1 3" xfId="68"/>
    <cellStyle name="40% - 强调文字颜色 1 3 2" xfId="132"/>
    <cellStyle name="40% - 强调文字颜色 1 3 2 2" xfId="261"/>
    <cellStyle name="40% - 强调文字颜色 1 3 2 2 2" xfId="592"/>
    <cellStyle name="40% - 强调文字颜色 1 3 2 3" xfId="797"/>
    <cellStyle name="40% - 强调文字颜色 1 3 2 4" xfId="464"/>
    <cellStyle name="40% - 强调文字颜色 1 3 3" xfId="197"/>
    <cellStyle name="40% - 强调文字颜色 1 3 3 2" xfId="528"/>
    <cellStyle name="40% - 强调文字颜色 1 3 4" xfId="331"/>
    <cellStyle name="40% - 强调文字颜色 1 3 4 2" xfId="660"/>
    <cellStyle name="40% - 强调文字颜色 1 3 5" xfId="733"/>
    <cellStyle name="40% - 强调文字颜色 1 3 6" xfId="400"/>
    <cellStyle name="40% - 强调文字颜色 1 4" xfId="100"/>
    <cellStyle name="40% - 强调文字颜色 1 4 2" xfId="229"/>
    <cellStyle name="40% - 强调文字颜色 1 4 2 2" xfId="560"/>
    <cellStyle name="40% - 强调文字颜色 1 4 3" xfId="765"/>
    <cellStyle name="40% - 强调文字颜色 1 4 4" xfId="432"/>
    <cellStyle name="40% - 强调文字颜色 1 5" xfId="165"/>
    <cellStyle name="40% - 强调文字颜色 1 5 2" xfId="829"/>
    <cellStyle name="40% - 强调文字颜色 1 5 3" xfId="496"/>
    <cellStyle name="40% - 强调文字颜色 1 6" xfId="294"/>
    <cellStyle name="40% - 强调文字颜色 1 6 2" xfId="624"/>
    <cellStyle name="40% - 强调文字颜色 1 7" xfId="354"/>
    <cellStyle name="40% - 强调文字颜色 1 7 2" xfId="687"/>
    <cellStyle name="40% - 强调文字颜色 1 8" xfId="699"/>
    <cellStyle name="40% - 强调文字颜色 1 9" xfId="366"/>
    <cellStyle name="40% - 强调文字颜色 2" xfId="23" builtinId="35" customBuiltin="1"/>
    <cellStyle name="40% - 强调文字颜色 2 2" xfId="56"/>
    <cellStyle name="40% - 强调文字颜色 2 2 2" xfId="86"/>
    <cellStyle name="40% - 强调文字颜色 2 2 2 2" xfId="150"/>
    <cellStyle name="40% - 强调文字颜色 2 2 2 2 2" xfId="279"/>
    <cellStyle name="40% - 强调文字颜色 2 2 2 2 2 2" xfId="610"/>
    <cellStyle name="40% - 强调文字颜色 2 2 2 2 3" xfId="815"/>
    <cellStyle name="40% - 强调文字颜色 2 2 2 2 4" xfId="482"/>
    <cellStyle name="40% - 强调文字颜色 2 2 2 3" xfId="215"/>
    <cellStyle name="40% - 强调文字颜色 2 2 2 3 2" xfId="546"/>
    <cellStyle name="40% - 强调文字颜色 2 2 2 4" xfId="337"/>
    <cellStyle name="40% - 强调文字颜色 2 2 2 4 2" xfId="635"/>
    <cellStyle name="40% - 强调文字颜色 2 2 2 5" xfId="751"/>
    <cellStyle name="40% - 强调文字颜色 2 2 2 6" xfId="418"/>
    <cellStyle name="40% - 强调文字颜色 2 2 3" xfId="118"/>
    <cellStyle name="40% - 强调文字颜色 2 2 3 2" xfId="247"/>
    <cellStyle name="40% - 强调文字颜色 2 2 3 2 2" xfId="578"/>
    <cellStyle name="40% - 强调文字颜色 2 2 3 3" xfId="783"/>
    <cellStyle name="40% - 强调文字颜色 2 2 3 4" xfId="450"/>
    <cellStyle name="40% - 强调文字颜色 2 2 4" xfId="183"/>
    <cellStyle name="40% - 强调文字颜色 2 2 4 2" xfId="514"/>
    <cellStyle name="40% - 强调文字颜色 2 2 5" xfId="316"/>
    <cellStyle name="40% - 强调文字颜色 2 2 5 2" xfId="646"/>
    <cellStyle name="40% - 强调文字颜色 2 2 6" xfId="719"/>
    <cellStyle name="40% - 强调文字颜色 2 2 7" xfId="388"/>
    <cellStyle name="40% - 强调文字颜色 2 3" xfId="70"/>
    <cellStyle name="40% - 强调文字颜色 2 3 2" xfId="134"/>
    <cellStyle name="40% - 强调文字颜色 2 3 2 2" xfId="263"/>
    <cellStyle name="40% - 强调文字颜色 2 3 2 2 2" xfId="594"/>
    <cellStyle name="40% - 强调文字颜色 2 3 2 3" xfId="799"/>
    <cellStyle name="40% - 强调文字颜色 2 3 2 4" xfId="466"/>
    <cellStyle name="40% - 强调文字颜色 2 3 3" xfId="199"/>
    <cellStyle name="40% - 强调文字颜色 2 3 3 2" xfId="530"/>
    <cellStyle name="40% - 强调文字颜色 2 3 4" xfId="45"/>
    <cellStyle name="40% - 强调文字颜色 2 3 4 2" xfId="378"/>
    <cellStyle name="40% - 强调文字颜色 2 3 5" xfId="735"/>
    <cellStyle name="40% - 强调文字颜色 2 3 6" xfId="402"/>
    <cellStyle name="40% - 强调文字颜色 2 4" xfId="102"/>
    <cellStyle name="40% - 强调文字颜色 2 4 2" xfId="231"/>
    <cellStyle name="40% - 强调文字颜色 2 4 2 2" xfId="562"/>
    <cellStyle name="40% - 强调文字颜色 2 4 3" xfId="767"/>
    <cellStyle name="40% - 强调文字颜色 2 4 4" xfId="434"/>
    <cellStyle name="40% - 强调文字颜色 2 5" xfId="167"/>
    <cellStyle name="40% - 强调文字颜色 2 5 2" xfId="831"/>
    <cellStyle name="40% - 强调文字颜色 2 5 3" xfId="498"/>
    <cellStyle name="40% - 强调文字颜色 2 6" xfId="296"/>
    <cellStyle name="40% - 强调文字颜色 2 6 2" xfId="626"/>
    <cellStyle name="40% - 强调文字颜色 2 7" xfId="356"/>
    <cellStyle name="40% - 强调文字颜色 2 7 2" xfId="689"/>
    <cellStyle name="40% - 强调文字颜色 2 8" xfId="701"/>
    <cellStyle name="40% - 强调文字颜色 2 9" xfId="368"/>
    <cellStyle name="40% - 强调文字颜色 3" xfId="27" builtinId="39" customBuiltin="1"/>
    <cellStyle name="40% - 强调文字颜色 3 2" xfId="58"/>
    <cellStyle name="40% - 强调文字颜色 3 2 2" xfId="88"/>
    <cellStyle name="40% - 强调文字颜色 3 2 2 2" xfId="152"/>
    <cellStyle name="40% - 强调文字颜色 3 2 2 2 2" xfId="281"/>
    <cellStyle name="40% - 强调文字颜色 3 2 2 2 2 2" xfId="612"/>
    <cellStyle name="40% - 强调文字颜色 3 2 2 2 3" xfId="817"/>
    <cellStyle name="40% - 强调文字颜色 3 2 2 2 4" xfId="484"/>
    <cellStyle name="40% - 强调文字颜色 3 2 2 3" xfId="217"/>
    <cellStyle name="40% - 强调文字颜色 3 2 2 3 2" xfId="548"/>
    <cellStyle name="40% - 强调文字颜色 3 2 2 4" xfId="42"/>
    <cellStyle name="40% - 强调文字颜色 3 2 2 4 2" xfId="637"/>
    <cellStyle name="40% - 强调文字颜色 3 2 2 5" xfId="753"/>
    <cellStyle name="40% - 强调文字颜色 3 2 2 6" xfId="420"/>
    <cellStyle name="40% - 强调文字颜色 3 2 3" xfId="120"/>
    <cellStyle name="40% - 强调文字颜色 3 2 3 2" xfId="249"/>
    <cellStyle name="40% - 强调文字颜色 3 2 3 2 2" xfId="580"/>
    <cellStyle name="40% - 强调文字颜色 3 2 3 3" xfId="785"/>
    <cellStyle name="40% - 强调文字颜色 3 2 3 4" xfId="452"/>
    <cellStyle name="40% - 强调文字颜色 3 2 4" xfId="185"/>
    <cellStyle name="40% - 强调文字颜色 3 2 4 2" xfId="516"/>
    <cellStyle name="40% - 强调文字颜色 3 2 5" xfId="318"/>
    <cellStyle name="40% - 强调文字颜色 3 2 5 2" xfId="648"/>
    <cellStyle name="40% - 强调文字颜色 3 2 6" xfId="721"/>
    <cellStyle name="40% - 强调文字颜色 3 2 7" xfId="390"/>
    <cellStyle name="40% - 强调文字颜色 3 3" xfId="72"/>
    <cellStyle name="40% - 强调文字颜色 3 3 2" xfId="136"/>
    <cellStyle name="40% - 强调文字颜色 3 3 2 2" xfId="265"/>
    <cellStyle name="40% - 强调文字颜色 3 3 2 2 2" xfId="596"/>
    <cellStyle name="40% - 强调文字颜色 3 3 2 3" xfId="801"/>
    <cellStyle name="40% - 强调文字颜色 3 3 2 4" xfId="468"/>
    <cellStyle name="40% - 强调文字颜色 3 3 3" xfId="201"/>
    <cellStyle name="40% - 强调文字颜色 3 3 3 2" xfId="532"/>
    <cellStyle name="40% - 强调文字颜色 3 3 4" xfId="329"/>
    <cellStyle name="40% - 强调文字颜色 3 3 4 2" xfId="669"/>
    <cellStyle name="40% - 强调文字颜色 3 3 5" xfId="737"/>
    <cellStyle name="40% - 强调文字颜色 3 3 6" xfId="404"/>
    <cellStyle name="40% - 强调文字颜色 3 4" xfId="104"/>
    <cellStyle name="40% - 强调文字颜色 3 4 2" xfId="233"/>
    <cellStyle name="40% - 强调文字颜色 3 4 2 2" xfId="564"/>
    <cellStyle name="40% - 强调文字颜色 3 4 3" xfId="769"/>
    <cellStyle name="40% - 强调文字颜色 3 4 4" xfId="436"/>
    <cellStyle name="40% - 强调文字颜色 3 5" xfId="169"/>
    <cellStyle name="40% - 强调文字颜色 3 5 2" xfId="833"/>
    <cellStyle name="40% - 强调文字颜色 3 5 3" xfId="500"/>
    <cellStyle name="40% - 强调文字颜色 3 6" xfId="298"/>
    <cellStyle name="40% - 强调文字颜色 3 6 2" xfId="628"/>
    <cellStyle name="40% - 强调文字颜色 3 7" xfId="358"/>
    <cellStyle name="40% - 强调文字颜色 3 7 2" xfId="691"/>
    <cellStyle name="40% - 强调文字颜色 3 8" xfId="703"/>
    <cellStyle name="40% - 强调文字颜色 3 9" xfId="370"/>
    <cellStyle name="40% - 强调文字颜色 4" xfId="31" builtinId="43" customBuiltin="1"/>
    <cellStyle name="40% - 强调文字颜色 4 2" xfId="60"/>
    <cellStyle name="40% - 强调文字颜色 4 2 2" xfId="90"/>
    <cellStyle name="40% - 强调文字颜色 4 2 2 2" xfId="154"/>
    <cellStyle name="40% - 强调文字颜色 4 2 2 2 2" xfId="283"/>
    <cellStyle name="40% - 强调文字颜色 4 2 2 2 2 2" xfId="614"/>
    <cellStyle name="40% - 强调文字颜色 4 2 2 2 3" xfId="819"/>
    <cellStyle name="40% - 强调文字颜色 4 2 2 2 4" xfId="486"/>
    <cellStyle name="40% - 强调文字颜色 4 2 2 3" xfId="219"/>
    <cellStyle name="40% - 强调文字颜色 4 2 2 3 2" xfId="550"/>
    <cellStyle name="40% - 强调文字颜色 4 2 2 4" xfId="347"/>
    <cellStyle name="40% - 强调文字颜色 4 2 2 4 2" xfId="676"/>
    <cellStyle name="40% - 强调文字颜色 4 2 2 5" xfId="755"/>
    <cellStyle name="40% - 强调文字颜色 4 2 2 6" xfId="422"/>
    <cellStyle name="40% - 强调文字颜色 4 2 3" xfId="122"/>
    <cellStyle name="40% - 强调文字颜色 4 2 3 2" xfId="251"/>
    <cellStyle name="40% - 强调文字颜色 4 2 3 2 2" xfId="582"/>
    <cellStyle name="40% - 强调文字颜色 4 2 3 3" xfId="787"/>
    <cellStyle name="40% - 强调文字颜色 4 2 3 4" xfId="454"/>
    <cellStyle name="40% - 强调文字颜色 4 2 4" xfId="187"/>
    <cellStyle name="40% - 强调文字颜色 4 2 4 2" xfId="518"/>
    <cellStyle name="40% - 强调文字颜色 4 2 5" xfId="320"/>
    <cellStyle name="40% - 强调文字颜色 4 2 5 2" xfId="650"/>
    <cellStyle name="40% - 强调文字颜色 4 2 6" xfId="723"/>
    <cellStyle name="40% - 强调文字颜色 4 2 7" xfId="392"/>
    <cellStyle name="40% - 强调文字颜色 4 3" xfId="74"/>
    <cellStyle name="40% - 强调文字颜色 4 3 2" xfId="138"/>
    <cellStyle name="40% - 强调文字颜色 4 3 2 2" xfId="267"/>
    <cellStyle name="40% - 强调文字颜色 4 3 2 2 2" xfId="598"/>
    <cellStyle name="40% - 强调文字颜色 4 3 2 3" xfId="803"/>
    <cellStyle name="40% - 强调文字颜色 4 3 2 4" xfId="470"/>
    <cellStyle name="40% - 强调文字颜色 4 3 3" xfId="203"/>
    <cellStyle name="40% - 强调文字颜色 4 3 3 2" xfId="534"/>
    <cellStyle name="40% - 强调文字颜色 4 3 4" xfId="44"/>
    <cellStyle name="40% - 强调文字颜色 4 3 4 2" xfId="662"/>
    <cellStyle name="40% - 强调文字颜色 4 3 5" xfId="739"/>
    <cellStyle name="40% - 强调文字颜色 4 3 6" xfId="406"/>
    <cellStyle name="40% - 强调文字颜色 4 4" xfId="106"/>
    <cellStyle name="40% - 强调文字颜色 4 4 2" xfId="235"/>
    <cellStyle name="40% - 强调文字颜色 4 4 2 2" xfId="566"/>
    <cellStyle name="40% - 强调文字颜色 4 4 3" xfId="771"/>
    <cellStyle name="40% - 强调文字颜色 4 4 4" xfId="438"/>
    <cellStyle name="40% - 强调文字颜色 4 5" xfId="171"/>
    <cellStyle name="40% - 强调文字颜色 4 5 2" xfId="835"/>
    <cellStyle name="40% - 强调文字颜色 4 5 3" xfId="502"/>
    <cellStyle name="40% - 强调文字颜色 4 6" xfId="300"/>
    <cellStyle name="40% - 强调文字颜色 4 6 2" xfId="630"/>
    <cellStyle name="40% - 强调文字颜色 4 7" xfId="360"/>
    <cellStyle name="40% - 强调文字颜色 4 7 2" xfId="693"/>
    <cellStyle name="40% - 强调文字颜色 4 8" xfId="705"/>
    <cellStyle name="40% - 强调文字颜色 4 9" xfId="372"/>
    <cellStyle name="40% - 强调文字颜色 5" xfId="35" builtinId="47" customBuiltin="1"/>
    <cellStyle name="40% - 强调文字颜色 5 2" xfId="62"/>
    <cellStyle name="40% - 强调文字颜色 5 2 2" xfId="92"/>
    <cellStyle name="40% - 强调文字颜色 5 2 2 2" xfId="156"/>
    <cellStyle name="40% - 强调文字颜色 5 2 2 2 2" xfId="285"/>
    <cellStyle name="40% - 强调文字颜色 5 2 2 2 2 2" xfId="616"/>
    <cellStyle name="40% - 强调文字颜色 5 2 2 2 3" xfId="821"/>
    <cellStyle name="40% - 强调文字颜色 5 2 2 2 4" xfId="488"/>
    <cellStyle name="40% - 强调文字颜色 5 2 2 3" xfId="221"/>
    <cellStyle name="40% - 强调文字颜色 5 2 2 3 2" xfId="552"/>
    <cellStyle name="40% - 强调文字颜色 5 2 2 4" xfId="330"/>
    <cellStyle name="40% - 强调文字颜色 5 2 2 4 2" xfId="672"/>
    <cellStyle name="40% - 强调文字颜色 5 2 2 5" xfId="757"/>
    <cellStyle name="40% - 强调文字颜色 5 2 2 6" xfId="424"/>
    <cellStyle name="40% - 强调文字颜色 5 2 3" xfId="124"/>
    <cellStyle name="40% - 强调文字颜色 5 2 3 2" xfId="253"/>
    <cellStyle name="40% - 强调文字颜色 5 2 3 2 2" xfId="584"/>
    <cellStyle name="40% - 强调文字颜色 5 2 3 3" xfId="789"/>
    <cellStyle name="40% - 强调文字颜色 5 2 3 4" xfId="456"/>
    <cellStyle name="40% - 强调文字颜色 5 2 4" xfId="189"/>
    <cellStyle name="40% - 强调文字颜色 5 2 4 2" xfId="520"/>
    <cellStyle name="40% - 强调文字颜色 5 2 5" xfId="322"/>
    <cellStyle name="40% - 强调文字颜色 5 2 5 2" xfId="652"/>
    <cellStyle name="40% - 强调文字颜色 5 2 6" xfId="725"/>
    <cellStyle name="40% - 强调文字颜色 5 2 7" xfId="394"/>
    <cellStyle name="40% - 强调文字颜色 5 3" xfId="76"/>
    <cellStyle name="40% - 强调文字颜色 5 3 2" xfId="140"/>
    <cellStyle name="40% - 强调文字颜色 5 3 2 2" xfId="269"/>
    <cellStyle name="40% - 强调文字颜色 5 3 2 2 2" xfId="600"/>
    <cellStyle name="40% - 强调文字颜色 5 3 2 3" xfId="805"/>
    <cellStyle name="40% - 强调文字颜色 5 3 2 4" xfId="472"/>
    <cellStyle name="40% - 强调文字颜色 5 3 3" xfId="205"/>
    <cellStyle name="40% - 强调文字颜色 5 3 3 2" xfId="536"/>
    <cellStyle name="40% - 强调文字颜色 5 3 4" xfId="342"/>
    <cellStyle name="40% - 强调文字颜色 5 3 4 2" xfId="680"/>
    <cellStyle name="40% - 强调文字颜色 5 3 5" xfId="741"/>
    <cellStyle name="40% - 强调文字颜色 5 3 6" xfId="408"/>
    <cellStyle name="40% - 强调文字颜色 5 4" xfId="108"/>
    <cellStyle name="40% - 强调文字颜色 5 4 2" xfId="237"/>
    <cellStyle name="40% - 强调文字颜色 5 4 2 2" xfId="568"/>
    <cellStyle name="40% - 强调文字颜色 5 4 3" xfId="773"/>
    <cellStyle name="40% - 强调文字颜色 5 4 4" xfId="440"/>
    <cellStyle name="40% - 强调文字颜色 5 5" xfId="173"/>
    <cellStyle name="40% - 强调文字颜色 5 5 2" xfId="837"/>
    <cellStyle name="40% - 强调文字颜色 5 5 3" xfId="504"/>
    <cellStyle name="40% - 强调文字颜色 5 6" xfId="302"/>
    <cellStyle name="40% - 强调文字颜色 5 6 2" xfId="632"/>
    <cellStyle name="40% - 强调文字颜色 5 7" xfId="362"/>
    <cellStyle name="40% - 强调文字颜色 5 7 2" xfId="695"/>
    <cellStyle name="40% - 强调文字颜色 5 8" xfId="707"/>
    <cellStyle name="40% - 强调文字颜色 5 9" xfId="374"/>
    <cellStyle name="40% - 强调文字颜色 6" xfId="39" builtinId="51" customBuiltin="1"/>
    <cellStyle name="40% - 强调文字颜色 6 2" xfId="64"/>
    <cellStyle name="40% - 强调文字颜色 6 2 2" xfId="94"/>
    <cellStyle name="40% - 强调文字颜色 6 2 2 2" xfId="158"/>
    <cellStyle name="40% - 强调文字颜色 6 2 2 2 2" xfId="287"/>
    <cellStyle name="40% - 强调文字颜色 6 2 2 2 2 2" xfId="618"/>
    <cellStyle name="40% - 强调文字颜色 6 2 2 2 3" xfId="823"/>
    <cellStyle name="40% - 强调文字颜色 6 2 2 2 4" xfId="490"/>
    <cellStyle name="40% - 强调文字颜色 6 2 2 3" xfId="223"/>
    <cellStyle name="40% - 强调文字颜色 6 2 2 3 2" xfId="554"/>
    <cellStyle name="40% - 强调文字颜色 6 2 2 4" xfId="306"/>
    <cellStyle name="40% - 强调文字颜色 6 2 2 4 2" xfId="664"/>
    <cellStyle name="40% - 强调文字颜色 6 2 2 5" xfId="759"/>
    <cellStyle name="40% - 强调文字颜色 6 2 2 6" xfId="426"/>
    <cellStyle name="40% - 强调文字颜色 6 2 3" xfId="126"/>
    <cellStyle name="40% - 强调文字颜色 6 2 3 2" xfId="255"/>
    <cellStyle name="40% - 强调文字颜色 6 2 3 2 2" xfId="586"/>
    <cellStyle name="40% - 强调文字颜色 6 2 3 3" xfId="791"/>
    <cellStyle name="40% - 强调文字颜色 6 2 3 4" xfId="458"/>
    <cellStyle name="40% - 强调文字颜色 6 2 4" xfId="191"/>
    <cellStyle name="40% - 强调文字颜色 6 2 4 2" xfId="522"/>
    <cellStyle name="40% - 强调文字颜色 6 2 5" xfId="324"/>
    <cellStyle name="40% - 强调文字颜色 6 2 5 2" xfId="654"/>
    <cellStyle name="40% - 强调文字颜色 6 2 6" xfId="727"/>
    <cellStyle name="40% - 强调文字颜色 6 2 7" xfId="396"/>
    <cellStyle name="40% - 强调文字颜色 6 3" xfId="78"/>
    <cellStyle name="40% - 强调文字颜色 6 3 2" xfId="142"/>
    <cellStyle name="40% - 强调文字颜色 6 3 2 2" xfId="271"/>
    <cellStyle name="40% - 强调文字颜色 6 3 2 2 2" xfId="602"/>
    <cellStyle name="40% - 强调文字颜色 6 3 2 3" xfId="807"/>
    <cellStyle name="40% - 强调文字颜色 6 3 2 4" xfId="474"/>
    <cellStyle name="40% - 强调文字颜色 6 3 3" xfId="207"/>
    <cellStyle name="40% - 强调文字颜色 6 3 3 2" xfId="538"/>
    <cellStyle name="40% - 强调文字颜色 6 3 4" xfId="327"/>
    <cellStyle name="40% - 强调文字颜色 6 3 4 2" xfId="658"/>
    <cellStyle name="40% - 强调文字颜色 6 3 5" xfId="743"/>
    <cellStyle name="40% - 强调文字颜色 6 3 6" xfId="410"/>
    <cellStyle name="40% - 强调文字颜色 6 4" xfId="110"/>
    <cellStyle name="40% - 强调文字颜色 6 4 2" xfId="239"/>
    <cellStyle name="40% - 强调文字颜色 6 4 2 2" xfId="570"/>
    <cellStyle name="40% - 强调文字颜色 6 4 3" xfId="775"/>
    <cellStyle name="40% - 强调文字颜色 6 4 4" xfId="442"/>
    <cellStyle name="40% - 强调文字颜色 6 5" xfId="175"/>
    <cellStyle name="40% - 强调文字颜色 6 5 2" xfId="839"/>
    <cellStyle name="40% - 强调文字颜色 6 5 3" xfId="506"/>
    <cellStyle name="40% - 强调文字颜色 6 6" xfId="304"/>
    <cellStyle name="40% - 强调文字颜色 6 6 2" xfId="634"/>
    <cellStyle name="40% - 强调文字颜色 6 7" xfId="364"/>
    <cellStyle name="40% - 强调文字颜色 6 7 2" xfId="697"/>
    <cellStyle name="40% - 强调文字颜色 6 8" xfId="709"/>
    <cellStyle name="40% - 强调文字颜色 6 9" xfId="376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" xfId="348"/>
    <cellStyle name="常规 10 2" xfId="683"/>
    <cellStyle name="常规 11" xfId="351"/>
    <cellStyle name="常规 11 2" xfId="684"/>
    <cellStyle name="常规 2" xfId="49"/>
    <cellStyle name="常规 2 2" xfId="79"/>
    <cellStyle name="常规 2 2 2" xfId="143"/>
    <cellStyle name="常规 2 2 2 2" xfId="272"/>
    <cellStyle name="常规 2 2 2 2 2" xfId="603"/>
    <cellStyle name="常规 2 2 2 3" xfId="808"/>
    <cellStyle name="常规 2 2 2 4" xfId="475"/>
    <cellStyle name="常规 2 2 3" xfId="208"/>
    <cellStyle name="常规 2 2 3 2" xfId="539"/>
    <cellStyle name="常规 2 2 4" xfId="43"/>
    <cellStyle name="常规 2 2 4 2" xfId="671"/>
    <cellStyle name="常规 2 2 5" xfId="744"/>
    <cellStyle name="常规 2 2 6" xfId="411"/>
    <cellStyle name="常规 2 3" xfId="111"/>
    <cellStyle name="常规 2 3 2" xfId="240"/>
    <cellStyle name="常规 2 3 2 2" xfId="571"/>
    <cellStyle name="常规 2 3 3" xfId="776"/>
    <cellStyle name="常规 2 3 4" xfId="443"/>
    <cellStyle name="常规 2 4" xfId="176"/>
    <cellStyle name="常规 2 4 2" xfId="507"/>
    <cellStyle name="常规 2 5" xfId="309"/>
    <cellStyle name="常规 2 5 2" xfId="639"/>
    <cellStyle name="常规 2 6" xfId="712"/>
    <cellStyle name="常规 2 7" xfId="381"/>
    <cellStyle name="常规 3" xfId="51"/>
    <cellStyle name="常规 3 2" xfId="81"/>
    <cellStyle name="常规 3 2 2" xfId="145"/>
    <cellStyle name="常规 3 2 2 2" xfId="274"/>
    <cellStyle name="常规 3 2 2 2 2" xfId="605"/>
    <cellStyle name="常规 3 2 2 3" xfId="810"/>
    <cellStyle name="常规 3 2 2 4" xfId="477"/>
    <cellStyle name="常规 3 2 3" xfId="210"/>
    <cellStyle name="常规 3 2 3 2" xfId="541"/>
    <cellStyle name="常规 3 2 4" xfId="308"/>
    <cellStyle name="常规 3 2 4 2" xfId="663"/>
    <cellStyle name="常规 3 2 5" xfId="746"/>
    <cellStyle name="常规 3 2 6" xfId="413"/>
    <cellStyle name="常规 3 3" xfId="113"/>
    <cellStyle name="常规 3 3 2" xfId="242"/>
    <cellStyle name="常规 3 3 2 2" xfId="573"/>
    <cellStyle name="常规 3 3 3" xfId="778"/>
    <cellStyle name="常规 3 3 4" xfId="445"/>
    <cellStyle name="常规 3 4" xfId="178"/>
    <cellStyle name="常规 3 4 2" xfId="509"/>
    <cellStyle name="常规 3 5" xfId="311"/>
    <cellStyle name="常规 3 5 2" xfId="641"/>
    <cellStyle name="常规 3 6" xfId="714"/>
    <cellStyle name="常规 3 7" xfId="383"/>
    <cellStyle name="常规 4" xfId="48"/>
    <cellStyle name="常规 5" xfId="46"/>
    <cellStyle name="常规 5 2" xfId="95"/>
    <cellStyle name="常规 5 2 2" xfId="159"/>
    <cellStyle name="常规 5 2 2 2" xfId="288"/>
    <cellStyle name="常规 5 2 2 2 2" xfId="619"/>
    <cellStyle name="常规 5 2 2 3" xfId="824"/>
    <cellStyle name="常规 5 2 2 4" xfId="491"/>
    <cellStyle name="常规 5 2 3" xfId="224"/>
    <cellStyle name="常规 5 2 3 2" xfId="555"/>
    <cellStyle name="常规 5 2 4" xfId="340"/>
    <cellStyle name="常规 5 2 4 2" xfId="657"/>
    <cellStyle name="常规 5 2 5" xfId="760"/>
    <cellStyle name="常规 5 2 6" xfId="427"/>
    <cellStyle name="常规 5 3" xfId="127"/>
    <cellStyle name="常规 5 3 2" xfId="256"/>
    <cellStyle name="常规 5 3 2 2" xfId="587"/>
    <cellStyle name="常规 5 3 3" xfId="792"/>
    <cellStyle name="常规 5 3 4" xfId="459"/>
    <cellStyle name="常规 5 4" xfId="192"/>
    <cellStyle name="常规 5 4 2" xfId="523"/>
    <cellStyle name="常规 5 5" xfId="325"/>
    <cellStyle name="常规 5 5 2" xfId="655"/>
    <cellStyle name="常规 5 6" xfId="728"/>
    <cellStyle name="常规 5 7" xfId="379"/>
    <cellStyle name="常规 6" xfId="65"/>
    <cellStyle name="常规 6 2" xfId="129"/>
    <cellStyle name="常规 6 2 2" xfId="258"/>
    <cellStyle name="常规 6 2 2 2" xfId="589"/>
    <cellStyle name="常规 6 2 3" xfId="794"/>
    <cellStyle name="常规 6 2 4" xfId="461"/>
    <cellStyle name="常规 6 3" xfId="194"/>
    <cellStyle name="常规 6 3 2" xfId="525"/>
    <cellStyle name="常规 6 4" xfId="345"/>
    <cellStyle name="常规 6 4 2" xfId="675"/>
    <cellStyle name="常规 6 5" xfId="730"/>
    <cellStyle name="常规 6 6" xfId="397"/>
    <cellStyle name="常规 7" xfId="97"/>
    <cellStyle name="常规 7 2" xfId="226"/>
    <cellStyle name="常规 7 2 2" xfId="557"/>
    <cellStyle name="常规 7 3" xfId="762"/>
    <cellStyle name="常规 7 4" xfId="429"/>
    <cellStyle name="常规 8" xfId="162"/>
    <cellStyle name="常规 8 2" xfId="710"/>
    <cellStyle name="常规 8 3" xfId="493"/>
    <cellStyle name="常规 9" xfId="291"/>
    <cellStyle name="常规 9 2" xfId="826"/>
    <cellStyle name="常规 9 3" xfId="621"/>
    <cellStyle name="超链接 2" xfId="161"/>
    <cellStyle name="超链接 2 2" xfId="290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50"/>
    <cellStyle name="注释 2 2" xfId="80"/>
    <cellStyle name="注释 2 2 2" xfId="144"/>
    <cellStyle name="注释 2 2 2 2" xfId="273"/>
    <cellStyle name="注释 2 2 2 2 2" xfId="604"/>
    <cellStyle name="注释 2 2 2 3" xfId="809"/>
    <cellStyle name="注释 2 2 2 4" xfId="476"/>
    <cellStyle name="注释 2 2 3" xfId="209"/>
    <cellStyle name="注释 2 2 3 2" xfId="540"/>
    <cellStyle name="注释 2 2 4" xfId="333"/>
    <cellStyle name="注释 2 2 4 2" xfId="678"/>
    <cellStyle name="注释 2 2 5" xfId="745"/>
    <cellStyle name="注释 2 2 6" xfId="412"/>
    <cellStyle name="注释 2 3" xfId="112"/>
    <cellStyle name="注释 2 3 2" xfId="241"/>
    <cellStyle name="注释 2 3 2 2" xfId="572"/>
    <cellStyle name="注释 2 3 3" xfId="777"/>
    <cellStyle name="注释 2 3 4" xfId="444"/>
    <cellStyle name="注释 2 4" xfId="177"/>
    <cellStyle name="注释 2 4 2" xfId="508"/>
    <cellStyle name="注释 2 5" xfId="310"/>
    <cellStyle name="注释 2 5 2" xfId="640"/>
    <cellStyle name="注释 2 6" xfId="713"/>
    <cellStyle name="注释 2 7" xfId="382"/>
    <cellStyle name="注释 3" xfId="52"/>
    <cellStyle name="注释 3 2" xfId="82"/>
    <cellStyle name="注释 3 2 2" xfId="146"/>
    <cellStyle name="注释 3 2 2 2" xfId="275"/>
    <cellStyle name="注释 3 2 2 2 2" xfId="606"/>
    <cellStyle name="注释 3 2 2 3" xfId="811"/>
    <cellStyle name="注释 3 2 2 4" xfId="478"/>
    <cellStyle name="注释 3 2 3" xfId="211"/>
    <cellStyle name="注释 3 2 3 2" xfId="542"/>
    <cellStyle name="注释 3 2 4" xfId="336"/>
    <cellStyle name="注释 3 2 4 2" xfId="674"/>
    <cellStyle name="注释 3 2 5" xfId="747"/>
    <cellStyle name="注释 3 2 6" xfId="414"/>
    <cellStyle name="注释 3 3" xfId="114"/>
    <cellStyle name="注释 3 3 2" xfId="243"/>
    <cellStyle name="注释 3 3 2 2" xfId="574"/>
    <cellStyle name="注释 3 3 3" xfId="779"/>
    <cellStyle name="注释 3 3 4" xfId="446"/>
    <cellStyle name="注释 3 4" xfId="179"/>
    <cellStyle name="注释 3 4 2" xfId="510"/>
    <cellStyle name="注释 3 5" xfId="312"/>
    <cellStyle name="注释 3 5 2" xfId="642"/>
    <cellStyle name="注释 3 6" xfId="715"/>
    <cellStyle name="注释 3 7" xfId="384"/>
    <cellStyle name="注释 4" xfId="47"/>
    <cellStyle name="注释 4 2" xfId="96"/>
    <cellStyle name="注释 4 2 2" xfId="160"/>
    <cellStyle name="注释 4 2 2 2" xfId="289"/>
    <cellStyle name="注释 4 2 2 2 2" xfId="620"/>
    <cellStyle name="注释 4 2 2 3" xfId="825"/>
    <cellStyle name="注释 4 2 2 4" xfId="492"/>
    <cellStyle name="注释 4 2 3" xfId="225"/>
    <cellStyle name="注释 4 2 3 2" xfId="556"/>
    <cellStyle name="注释 4 2 4" xfId="344"/>
    <cellStyle name="注释 4 2 4 2" xfId="670"/>
    <cellStyle name="注释 4 2 5" xfId="761"/>
    <cellStyle name="注释 4 2 6" xfId="428"/>
    <cellStyle name="注释 4 3" xfId="128"/>
    <cellStyle name="注释 4 3 2" xfId="257"/>
    <cellStyle name="注释 4 3 2 2" xfId="588"/>
    <cellStyle name="注释 4 3 3" xfId="793"/>
    <cellStyle name="注释 4 3 4" xfId="460"/>
    <cellStyle name="注释 4 4" xfId="193"/>
    <cellStyle name="注释 4 4 2" xfId="524"/>
    <cellStyle name="注释 4 5" xfId="326"/>
    <cellStyle name="注释 4 5 2" xfId="656"/>
    <cellStyle name="注释 4 6" xfId="729"/>
    <cellStyle name="注释 4 7" xfId="380"/>
    <cellStyle name="注释 5" xfId="66"/>
    <cellStyle name="注释 5 2" xfId="130"/>
    <cellStyle name="注释 5 2 2" xfId="259"/>
    <cellStyle name="注释 5 2 2 2" xfId="590"/>
    <cellStyle name="注释 5 2 3" xfId="795"/>
    <cellStyle name="注释 5 2 4" xfId="462"/>
    <cellStyle name="注释 5 3" xfId="195"/>
    <cellStyle name="注释 5 3 2" xfId="526"/>
    <cellStyle name="注释 5 4" xfId="307"/>
    <cellStyle name="注释 5 4 2" xfId="682"/>
    <cellStyle name="注释 5 5" xfId="731"/>
    <cellStyle name="注释 5 6" xfId="398"/>
    <cellStyle name="注释 6" xfId="98"/>
    <cellStyle name="注释 6 2" xfId="227"/>
    <cellStyle name="注释 6 2 2" xfId="558"/>
    <cellStyle name="注释 6 3" xfId="763"/>
    <cellStyle name="注释 6 4" xfId="430"/>
    <cellStyle name="注释 7" xfId="163"/>
    <cellStyle name="注释 7 2" xfId="711"/>
    <cellStyle name="注释 7 3" xfId="494"/>
    <cellStyle name="注释 8" xfId="292"/>
    <cellStyle name="注释 8 2" xfId="827"/>
    <cellStyle name="注释 8 3" xfId="622"/>
    <cellStyle name="注释 9" xfId="352"/>
    <cellStyle name="注释 9 2" xfId="685"/>
  </cellStyles>
  <dxfs count="5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2"/>
  <sheetViews>
    <sheetView tabSelected="1" workbookViewId="0"/>
  </sheetViews>
  <sheetFormatPr defaultColWidth="9" defaultRowHeight="15"/>
  <cols>
    <col min="1" max="1" width="24.5" style="3" customWidth="1"/>
    <col min="2" max="2" width="12.875" style="3" customWidth="1"/>
    <col min="3" max="13" width="9" style="3"/>
    <col min="14" max="14" width="49.25" style="3" customWidth="1"/>
    <col min="15" max="16384" width="9" style="3"/>
  </cols>
  <sheetData>
    <row r="1" spans="1:15">
      <c r="A1" s="2" t="s">
        <v>57</v>
      </c>
    </row>
    <row r="2" spans="1:15">
      <c r="C2" s="7" t="s">
        <v>46</v>
      </c>
      <c r="D2" s="7"/>
      <c r="E2" s="7"/>
      <c r="F2" s="7"/>
      <c r="G2" s="7"/>
      <c r="H2" s="7"/>
      <c r="I2" s="7"/>
      <c r="J2" s="2" t="s">
        <v>58</v>
      </c>
    </row>
    <row r="3" spans="1:15">
      <c r="B3" s="1" t="s">
        <v>6</v>
      </c>
      <c r="C3" s="1" t="s">
        <v>0</v>
      </c>
      <c r="D3" s="1" t="s">
        <v>1</v>
      </c>
      <c r="E3" s="1" t="s">
        <v>2</v>
      </c>
      <c r="F3" s="1" t="s">
        <v>3</v>
      </c>
      <c r="G3" s="3" t="s">
        <v>47</v>
      </c>
      <c r="H3" s="1" t="s">
        <v>4</v>
      </c>
      <c r="I3" s="1" t="s">
        <v>5</v>
      </c>
      <c r="J3" s="3" t="s">
        <v>48</v>
      </c>
      <c r="K3" s="3" t="s">
        <v>5</v>
      </c>
      <c r="L3" s="1" t="s">
        <v>49</v>
      </c>
      <c r="M3" s="1" t="s">
        <v>50</v>
      </c>
      <c r="N3" s="1" t="s">
        <v>51</v>
      </c>
    </row>
    <row r="4" spans="1:15">
      <c r="A4" s="8" t="s">
        <v>52</v>
      </c>
      <c r="B4" s="1" t="s">
        <v>9</v>
      </c>
      <c r="C4" s="1" t="s">
        <v>7</v>
      </c>
      <c r="D4" s="1" t="s">
        <v>8</v>
      </c>
      <c r="E4" s="1">
        <v>158428</v>
      </c>
      <c r="F4" s="1">
        <v>159486</v>
      </c>
      <c r="G4" s="3">
        <v>1.71831230618759</v>
      </c>
      <c r="H4" s="1">
        <v>1.2833816714645199E-3</v>
      </c>
      <c r="I4" s="1">
        <v>6.4534814101363497E-2</v>
      </c>
      <c r="J4" s="3">
        <v>3.25927248703759</v>
      </c>
      <c r="K4" s="3">
        <v>1.8611112159287699E-9</v>
      </c>
      <c r="L4" s="1" t="s">
        <v>10</v>
      </c>
      <c r="M4" s="1" t="s">
        <v>41</v>
      </c>
      <c r="N4" s="3" t="s">
        <v>53</v>
      </c>
    </row>
    <row r="5" spans="1:15">
      <c r="A5" s="8"/>
      <c r="B5" s="1" t="s">
        <v>13</v>
      </c>
      <c r="C5" s="1" t="s">
        <v>11</v>
      </c>
      <c r="D5" s="1" t="s">
        <v>12</v>
      </c>
      <c r="E5" s="1">
        <v>14175</v>
      </c>
      <c r="F5" s="1">
        <v>15609</v>
      </c>
      <c r="G5" s="3">
        <v>1.2378014261900501</v>
      </c>
      <c r="H5" s="1">
        <v>7.8284071659753002E-3</v>
      </c>
      <c r="I5" s="1">
        <v>0.14121689878399701</v>
      </c>
      <c r="J5" s="3">
        <v>4.0500852314363103</v>
      </c>
      <c r="K5" s="3">
        <v>1.8391453006155601E-22</v>
      </c>
      <c r="L5" s="1" t="s">
        <v>14</v>
      </c>
      <c r="M5" s="1" t="s">
        <v>41</v>
      </c>
      <c r="N5" s="3" t="s">
        <v>32</v>
      </c>
    </row>
    <row r="6" spans="1:15">
      <c r="A6" s="8"/>
      <c r="B6" s="1" t="s">
        <v>17</v>
      </c>
      <c r="C6" s="1" t="s">
        <v>15</v>
      </c>
      <c r="D6" s="1" t="s">
        <v>16</v>
      </c>
      <c r="E6" s="1">
        <v>152275</v>
      </c>
      <c r="F6" s="1">
        <v>153509</v>
      </c>
      <c r="G6" s="3">
        <v>-1.1682418834366</v>
      </c>
      <c r="H6" s="1">
        <v>1.39936129299294E-3</v>
      </c>
      <c r="I6" s="1">
        <v>6.75661758631666E-2</v>
      </c>
      <c r="J6" s="3">
        <v>-1.39511805992244</v>
      </c>
      <c r="K6" s="3">
        <v>0</v>
      </c>
      <c r="L6" s="1" t="s">
        <v>18</v>
      </c>
      <c r="M6" s="1" t="s">
        <v>40</v>
      </c>
      <c r="N6" s="3" t="s">
        <v>33</v>
      </c>
    </row>
    <row r="7" spans="1:15">
      <c r="A7" s="8"/>
      <c r="B7" s="1" t="s">
        <v>22</v>
      </c>
      <c r="C7" s="1" t="s">
        <v>20</v>
      </c>
      <c r="D7" s="1" t="s">
        <v>21</v>
      </c>
      <c r="E7" s="1">
        <v>569913</v>
      </c>
      <c r="F7" s="1">
        <v>571746</v>
      </c>
      <c r="G7" s="3">
        <v>-1.62536765369239</v>
      </c>
      <c r="H7" s="1">
        <v>1.9691536912842399E-3</v>
      </c>
      <c r="I7" s="1">
        <v>7.9407077176925994E-2</v>
      </c>
      <c r="J7" s="3">
        <v>-5.5109619192773804</v>
      </c>
      <c r="K7" s="3">
        <v>7.9000139386949903E-12</v>
      </c>
      <c r="L7" s="1" t="s">
        <v>23</v>
      </c>
      <c r="M7" s="1" t="s">
        <v>42</v>
      </c>
      <c r="N7" s="3" t="s">
        <v>34</v>
      </c>
    </row>
    <row r="8" spans="1:15">
      <c r="A8" s="8"/>
      <c r="B8" s="1" t="s">
        <v>28</v>
      </c>
      <c r="C8" s="1" t="s">
        <v>26</v>
      </c>
      <c r="D8" s="1" t="s">
        <v>27</v>
      </c>
      <c r="E8" s="1">
        <v>143730</v>
      </c>
      <c r="F8" s="1">
        <v>144859</v>
      </c>
      <c r="G8" s="3">
        <v>-2.5889381158062599</v>
      </c>
      <c r="H8" s="4">
        <v>8.8161409458844094E-5</v>
      </c>
      <c r="I8" s="1">
        <v>1.6667658677884702E-2</v>
      </c>
      <c r="J8" s="3">
        <v>-3.2821432287815</v>
      </c>
      <c r="K8" s="3">
        <v>4.0663073102803698E-153</v>
      </c>
      <c r="L8" s="1" t="s">
        <v>24</v>
      </c>
      <c r="M8" s="1" t="s">
        <v>42</v>
      </c>
      <c r="N8" s="3" t="s">
        <v>34</v>
      </c>
    </row>
    <row r="9" spans="1:15">
      <c r="A9" s="8"/>
      <c r="B9" s="1" t="s">
        <v>30</v>
      </c>
      <c r="C9" s="1" t="s">
        <v>29</v>
      </c>
      <c r="D9" s="1" t="s">
        <v>27</v>
      </c>
      <c r="E9" s="1">
        <v>165361</v>
      </c>
      <c r="F9" s="1">
        <v>165805</v>
      </c>
      <c r="G9" s="3">
        <v>-2.2128312066068401</v>
      </c>
      <c r="H9" s="1">
        <v>8.1946133647776594E-3</v>
      </c>
      <c r="I9" s="1">
        <v>0.143076812942184</v>
      </c>
      <c r="J9" s="3">
        <v>-8.6645050045862604</v>
      </c>
      <c r="K9" s="3">
        <v>0</v>
      </c>
      <c r="L9" s="1" t="s">
        <v>24</v>
      </c>
      <c r="M9" s="1" t="s">
        <v>42</v>
      </c>
      <c r="N9" s="3" t="s">
        <v>34</v>
      </c>
    </row>
    <row r="10" spans="1:15">
      <c r="A10" s="8" t="s">
        <v>54</v>
      </c>
      <c r="B10" s="5" t="s">
        <v>13</v>
      </c>
      <c r="C10" s="5" t="s">
        <v>31</v>
      </c>
      <c r="D10" s="5" t="s">
        <v>12</v>
      </c>
      <c r="E10" s="5">
        <v>18767</v>
      </c>
      <c r="F10" s="5">
        <v>19401</v>
      </c>
      <c r="G10" s="3">
        <v>1.6867073757075399</v>
      </c>
      <c r="H10" s="5">
        <v>2.41452232155473E-3</v>
      </c>
      <c r="I10" s="5">
        <v>4.1359237652685198E-2</v>
      </c>
      <c r="J10" s="3">
        <v>4.0500852314363103</v>
      </c>
      <c r="K10" s="3">
        <v>1.8391453006155601E-22</v>
      </c>
      <c r="L10" s="5" t="s">
        <v>14</v>
      </c>
      <c r="M10" s="5" t="s">
        <v>41</v>
      </c>
      <c r="N10" s="5" t="s">
        <v>53</v>
      </c>
      <c r="O10" s="3" t="s">
        <v>45</v>
      </c>
    </row>
    <row r="11" spans="1:15">
      <c r="A11" s="8"/>
      <c r="B11" s="5" t="s">
        <v>36</v>
      </c>
      <c r="C11" s="5" t="s">
        <v>35</v>
      </c>
      <c r="D11" s="5" t="s">
        <v>25</v>
      </c>
      <c r="E11" s="5">
        <v>394080</v>
      </c>
      <c r="F11" s="5">
        <v>394975</v>
      </c>
      <c r="G11" s="3">
        <v>1.72719356785186</v>
      </c>
      <c r="H11" s="5">
        <v>5.72128704384591E-4</v>
      </c>
      <c r="I11" s="5">
        <v>1.9302815333407101E-2</v>
      </c>
      <c r="J11" s="3">
        <v>1.12330704470804</v>
      </c>
      <c r="K11" s="3">
        <v>9.4372509769105705E-13</v>
      </c>
      <c r="L11" s="5" t="s">
        <v>19</v>
      </c>
      <c r="M11" s="5" t="s">
        <v>42</v>
      </c>
      <c r="N11" s="5" t="s">
        <v>55</v>
      </c>
    </row>
    <row r="12" spans="1:15">
      <c r="A12" s="6" t="s">
        <v>43</v>
      </c>
      <c r="B12" s="1" t="s">
        <v>39</v>
      </c>
      <c r="C12" s="1" t="s">
        <v>37</v>
      </c>
      <c r="D12" s="1" t="s">
        <v>38</v>
      </c>
      <c r="E12" s="1">
        <v>495511</v>
      </c>
      <c r="F12" s="1">
        <v>497151</v>
      </c>
      <c r="G12" s="3">
        <v>1.8599757819082401</v>
      </c>
      <c r="H12" s="1">
        <v>8.5706317224632997E-3</v>
      </c>
      <c r="I12" s="1">
        <v>0.16088566287711001</v>
      </c>
      <c r="J12" s="3">
        <v>1.1537551936272501</v>
      </c>
      <c r="K12" s="3">
        <v>3.3778634500000001E-155</v>
      </c>
      <c r="L12" s="1" t="s">
        <v>56</v>
      </c>
      <c r="M12" s="1" t="s">
        <v>41</v>
      </c>
      <c r="N12" s="1" t="s">
        <v>32</v>
      </c>
      <c r="O12" s="3" t="s">
        <v>44</v>
      </c>
    </row>
  </sheetData>
  <mergeCells count="3">
    <mergeCell ref="C2:I2"/>
    <mergeCell ref="A4:A9"/>
    <mergeCell ref="A10:A11"/>
  </mergeCells>
  <phoneticPr fontId="21" type="noConversion"/>
  <conditionalFormatting sqref="G1:G2 G13:G1048576">
    <cfRule type="cellIs" dxfId="4" priority="4" operator="lessThanOrEqual">
      <formula>-1</formula>
    </cfRule>
    <cfRule type="cellIs" dxfId="3" priority="5" operator="lessThanOrEqual">
      <formula>-1</formula>
    </cfRule>
    <cfRule type="cellIs" dxfId="2" priority="6" operator="greaterThanOrEqual">
      <formula>1</formula>
    </cfRule>
  </conditionalFormatting>
  <conditionalFormatting sqref="J1 J13:J1048576">
    <cfRule type="cellIs" dxfId="1" priority="2" operator="lessThanOrEqual">
      <formula>-1</formula>
    </cfRule>
    <cfRule type="cellIs" dxfId="0" priority="3" operator="greaterThanOrEqual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enylpropanoid biosynthesi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8-09-11T17:22:52Z</dcterms:created>
  <dcterms:modified xsi:type="dcterms:W3CDTF">2019-01-11T03:14:08Z</dcterms:modified>
</cp:coreProperties>
</file>